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lavrin\Google Drive\16S MICROBIOME DATA PROCESSING\NATURE ISME J MS\Nature ISME J\MS revision 2.0\submission_upload\"/>
    </mc:Choice>
  </mc:AlternateContent>
  <bookViews>
    <workbookView xWindow="0" yWindow="0" windowWidth="14445" windowHeight="12270"/>
  </bookViews>
  <sheets>
    <sheet name="Supplementary Table 8 legend" sheetId="3" r:id="rId1"/>
    <sheet name="cv" sheetId="1" r:id="rId2"/>
    <sheet name="summary" sheetId="2" r:id="rId3"/>
    <sheet name="random sampling" sheetId="5" r:id="rId4"/>
  </sheets>
  <calcPr calcId="162913"/>
</workbook>
</file>

<file path=xl/calcChain.xml><?xml version="1.0" encoding="utf-8"?>
<calcChain xmlns="http://schemas.openxmlformats.org/spreadsheetml/2006/main">
  <c r="K2" i="5" l="1"/>
  <c r="J2" i="5"/>
  <c r="I2" i="5"/>
  <c r="H2" i="5"/>
  <c r="G2" i="5"/>
  <c r="F2" i="5"/>
  <c r="D2" i="5"/>
  <c r="C2" i="5"/>
  <c r="B2" i="5"/>
</calcChain>
</file>

<file path=xl/sharedStrings.xml><?xml version="1.0" encoding="utf-8"?>
<sst xmlns="http://schemas.openxmlformats.org/spreadsheetml/2006/main" count="21" uniqueCount="19">
  <si>
    <t>folds</t>
  </si>
  <si>
    <t>AUROC</t>
  </si>
  <si>
    <t>AUC</t>
  </si>
  <si>
    <t>AUC_CV</t>
  </si>
  <si>
    <r>
      <rPr>
        <b/>
        <i/>
        <sz val="11"/>
        <rFont val="Cambria"/>
        <family val="1"/>
        <scheme val="major"/>
      </rPr>
      <t>F</t>
    </r>
    <r>
      <rPr>
        <b/>
        <sz val="11"/>
        <rFont val="Cambria"/>
        <family val="1"/>
        <scheme val="major"/>
      </rPr>
      <t>-statistic</t>
    </r>
  </si>
  <si>
    <r>
      <rPr>
        <b/>
        <i/>
        <sz val="11"/>
        <rFont val="Cambria"/>
        <family val="1"/>
        <scheme val="major"/>
      </rPr>
      <t>P</t>
    </r>
    <r>
      <rPr>
        <b/>
        <sz val="11"/>
        <rFont val="Cambria"/>
        <family val="1"/>
        <scheme val="major"/>
      </rPr>
      <t>-value</t>
    </r>
  </si>
  <si>
    <r>
      <t xml:space="preserve">Supplementary Table 8. Summary statistics for area-based PLS balance: area under the curve (AUC), and mean area under the curve across all cross validation runs. </t>
    </r>
    <r>
      <rPr>
        <b/>
        <i/>
        <sz val="12"/>
        <rFont val="Cambria"/>
        <family val="1"/>
        <scheme val="major"/>
      </rPr>
      <t>F</t>
    </r>
    <r>
      <rPr>
        <b/>
        <sz val="12"/>
        <rFont val="Cambria"/>
        <family val="1"/>
        <scheme val="major"/>
      </rPr>
      <t xml:space="preserve">-statistic, </t>
    </r>
    <r>
      <rPr>
        <b/>
        <i/>
        <sz val="12"/>
        <rFont val="Cambria"/>
        <family val="1"/>
        <scheme val="major"/>
      </rPr>
      <t>P</t>
    </r>
    <r>
      <rPr>
        <b/>
        <sz val="12"/>
        <rFont val="Cambria"/>
        <family val="1"/>
        <scheme val="major"/>
      </rPr>
      <t>-value quantifying sample separation from an ANOVA test. AUC scores for each cross-validation run are also included. In addition, summary statistics for the random sampling (5 random subsamples of n=30 samples per study area and 5 random subsamples of n=10 samples per study area) of the bank vole gut microbiome samples (with replacement) can be found in the random sampling sheet.</t>
    </r>
  </si>
  <si>
    <t>n=30 (rep1)</t>
  </si>
  <si>
    <t>n=30 (rep2)</t>
  </si>
  <si>
    <t>n=30 (rep3)</t>
  </si>
  <si>
    <t>n=30 (rep4)</t>
  </si>
  <si>
    <t>n=30 (rep5)</t>
  </si>
  <si>
    <t>n=10 (rep1)</t>
  </si>
  <si>
    <t>n=10 (rep2)</t>
  </si>
  <si>
    <t>n=10 (rep3)</t>
  </si>
  <si>
    <t>n=10 (rep4)</t>
  </si>
  <si>
    <t>n=10 (rep5)</t>
  </si>
  <si>
    <t>F-statistic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name val="Cambria"/>
      <family val="1"/>
      <scheme val="major"/>
    </font>
    <font>
      <sz val="11"/>
      <color theme="1"/>
      <name val="Cambria"/>
      <family val="1"/>
      <scheme val="major"/>
    </font>
    <font>
      <sz val="12"/>
      <name val="Times New Roman"/>
      <family val="1"/>
    </font>
    <font>
      <b/>
      <sz val="12"/>
      <name val="Cambria"/>
      <family val="1"/>
      <scheme val="major"/>
    </font>
    <font>
      <b/>
      <i/>
      <sz val="12"/>
      <name val="Cambria"/>
      <family val="1"/>
      <scheme val="major"/>
    </font>
    <font>
      <b/>
      <i/>
      <sz val="11"/>
      <name val="Cambria"/>
      <family val="1"/>
      <scheme val="major"/>
    </font>
    <font>
      <b/>
      <sz val="12"/>
      <color theme="1"/>
      <name val="Cambria"/>
      <family val="1"/>
    </font>
    <font>
      <b/>
      <sz val="11"/>
      <name val="Cambria"/>
      <family val="1"/>
    </font>
    <font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3" fillId="0" borderId="0" xfId="0" applyFont="1" applyAlignment="1">
      <alignment vertical="center"/>
    </xf>
    <xf numFmtId="0" fontId="1" fillId="0" borderId="1" xfId="0" applyFont="1" applyBorder="1" applyAlignment="1">
      <alignment horizontal="left" vertical="top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7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"/>
  <sheetViews>
    <sheetView tabSelected="1" workbookViewId="0">
      <selection activeCell="G4" sqref="G4"/>
    </sheetView>
  </sheetViews>
  <sheetFormatPr defaultRowHeight="15" x14ac:dyDescent="0.25"/>
  <sheetData>
    <row r="1" spans="1:29" ht="57.75" customHeight="1" x14ac:dyDescent="0.25">
      <c r="A1" s="6" t="s">
        <v>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3"/>
    </row>
  </sheetData>
  <mergeCells count="1">
    <mergeCell ref="A1:AB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sqref="A1:B5"/>
    </sheetView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1">
        <v>0</v>
      </c>
      <c r="B2" s="2">
        <v>0.83680555555555558</v>
      </c>
    </row>
    <row r="3" spans="1:2" x14ac:dyDescent="0.25">
      <c r="A3" s="1">
        <v>1</v>
      </c>
      <c r="B3" s="2">
        <v>0.95501730103806226</v>
      </c>
    </row>
    <row r="4" spans="1:2" x14ac:dyDescent="0.25">
      <c r="A4" s="1">
        <v>2</v>
      </c>
      <c r="B4" s="2">
        <v>0.9263157894736842</v>
      </c>
    </row>
    <row r="5" spans="1:2" x14ac:dyDescent="0.25">
      <c r="A5" s="1">
        <v>3</v>
      </c>
      <c r="B5" s="2">
        <v>0.94285714285714284</v>
      </c>
    </row>
  </sheetData>
  <pageMargins left="0.75" right="0.75" top="1" bottom="1" header="0.5" footer="0.5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E16" sqref="E16"/>
    </sheetView>
  </sheetViews>
  <sheetFormatPr defaultRowHeight="15" x14ac:dyDescent="0.25"/>
  <cols>
    <col min="1" max="1" width="12.140625" style="5" customWidth="1"/>
  </cols>
  <sheetData>
    <row r="1" spans="1:2" x14ac:dyDescent="0.25">
      <c r="A1" s="4" t="s">
        <v>2</v>
      </c>
      <c r="B1" s="2">
        <v>0.95684394071490853</v>
      </c>
    </row>
    <row r="2" spans="1:2" x14ac:dyDescent="0.25">
      <c r="A2" s="4" t="s">
        <v>3</v>
      </c>
      <c r="B2" s="2">
        <v>0.91524894723111117</v>
      </c>
    </row>
    <row r="3" spans="1:2" x14ac:dyDescent="0.25">
      <c r="A3" s="4" t="s">
        <v>4</v>
      </c>
      <c r="B3" s="2">
        <v>204.7035346918791</v>
      </c>
    </row>
    <row r="4" spans="1:2" x14ac:dyDescent="0.25">
      <c r="A4" s="4" t="s">
        <v>5</v>
      </c>
      <c r="B4" s="2">
        <v>9.1824389927664508E-29</v>
      </c>
    </row>
  </sheetData>
  <pageMargins left="0.75" right="0.75" top="1" bottom="1" header="0.5" footer="0.5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workbookViewId="0">
      <selection activeCell="B12" sqref="B12"/>
    </sheetView>
  </sheetViews>
  <sheetFormatPr defaultRowHeight="15" x14ac:dyDescent="0.25"/>
  <cols>
    <col min="1" max="1" width="10.85546875" bestFit="1" customWidth="1"/>
    <col min="2" max="11" width="15.5703125" bestFit="1" customWidth="1"/>
  </cols>
  <sheetData>
    <row r="1" spans="1:11" ht="15.75" x14ac:dyDescent="0.25">
      <c r="A1" s="10"/>
      <c r="B1" s="8" t="s">
        <v>7</v>
      </c>
      <c r="C1" s="8" t="s">
        <v>8</v>
      </c>
      <c r="D1" s="8" t="s">
        <v>9</v>
      </c>
      <c r="E1" s="8" t="s">
        <v>10</v>
      </c>
      <c r="F1" s="8" t="s">
        <v>11</v>
      </c>
      <c r="G1" s="8" t="s">
        <v>12</v>
      </c>
      <c r="H1" s="8" t="s">
        <v>13</v>
      </c>
      <c r="I1" s="8" t="s">
        <v>14</v>
      </c>
      <c r="J1" s="8" t="s">
        <v>15</v>
      </c>
      <c r="K1" s="8" t="s">
        <v>16</v>
      </c>
    </row>
    <row r="2" spans="1:11" ht="15.75" x14ac:dyDescent="0.25">
      <c r="A2" s="11" t="s">
        <v>2</v>
      </c>
      <c r="B2" s="9">
        <f>1-0.005</f>
        <v>0.995</v>
      </c>
      <c r="C2" s="9">
        <f>1-0.0255555555555556</f>
        <v>0.97444444444444445</v>
      </c>
      <c r="D2" s="9">
        <f>1-0.0322222222222222</f>
        <v>0.96777777777777785</v>
      </c>
      <c r="E2" s="9">
        <v>0.97166666666666657</v>
      </c>
      <c r="F2" s="9">
        <f>1-0.00777777777777778</f>
        <v>0.99222222222222223</v>
      </c>
      <c r="G2" s="9">
        <f>1-0</f>
        <v>1</v>
      </c>
      <c r="H2" s="9">
        <f>1-0.005</f>
        <v>0.995</v>
      </c>
      <c r="I2" s="9">
        <f>1-0</f>
        <v>1</v>
      </c>
      <c r="J2" s="9">
        <f>1-0</f>
        <v>1</v>
      </c>
      <c r="K2" s="9">
        <f>1-0</f>
        <v>1</v>
      </c>
    </row>
    <row r="3" spans="1:11" ht="15.75" x14ac:dyDescent="0.25">
      <c r="A3" s="11" t="s">
        <v>3</v>
      </c>
      <c r="B3" s="9">
        <v>0.98020833333333335</v>
      </c>
      <c r="C3" s="9">
        <v>0.88483195447600527</v>
      </c>
      <c r="D3" s="9">
        <v>0.95325091575091581</v>
      </c>
      <c r="E3" s="9">
        <v>0.88206845238095233</v>
      </c>
      <c r="F3" s="9">
        <v>0.92238786540257123</v>
      </c>
      <c r="G3" s="9">
        <v>0.25</v>
      </c>
      <c r="H3" s="9">
        <v>0.25416666666666671</v>
      </c>
      <c r="I3" s="9">
        <v>0.13333333333333339</v>
      </c>
      <c r="J3" s="9">
        <v>0.63809523809523805</v>
      </c>
      <c r="K3" s="9">
        <v>0.87500000000000011</v>
      </c>
    </row>
    <row r="4" spans="1:11" ht="15.75" x14ac:dyDescent="0.25">
      <c r="A4" s="11" t="s">
        <v>17</v>
      </c>
      <c r="B4" s="9">
        <v>163.03859059467271</v>
      </c>
      <c r="C4" s="9">
        <v>124.4873987110366</v>
      </c>
      <c r="D4" s="9">
        <v>125.6331742052779</v>
      </c>
      <c r="E4" s="9">
        <v>143.06816359904221</v>
      </c>
      <c r="F4" s="9">
        <v>178.58133415248781</v>
      </c>
      <c r="G4" s="9">
        <v>277.78832706930598</v>
      </c>
      <c r="H4" s="9">
        <v>73.82324538709193</v>
      </c>
      <c r="I4" s="9">
        <v>103.30384804452819</v>
      </c>
      <c r="J4" s="9">
        <v>99.285742303258829</v>
      </c>
      <c r="K4" s="9">
        <v>78.872186036362763</v>
      </c>
    </row>
    <row r="5" spans="1:11" ht="15.75" x14ac:dyDescent="0.25">
      <c r="A5" s="11" t="s">
        <v>18</v>
      </c>
      <c r="B5" s="9">
        <v>9.7337131490492243E-22</v>
      </c>
      <c r="C5" s="9">
        <v>1.5696337267095401E-18</v>
      </c>
      <c r="D5" s="9">
        <v>1.236642024129555E-18</v>
      </c>
      <c r="E5" s="9">
        <v>3.8222217319454791E-20</v>
      </c>
      <c r="F5" s="9">
        <v>6.8209360678489805E-23</v>
      </c>
      <c r="G5" s="9">
        <v>4.5520759036321611E-16</v>
      </c>
      <c r="H5" s="9">
        <v>2.4509146964377459E-9</v>
      </c>
      <c r="I5" s="9">
        <v>6.7150303612920991E-11</v>
      </c>
      <c r="J5" s="9">
        <v>1.041667844938785E-10</v>
      </c>
      <c r="K5" s="9">
        <v>1.23468483826845E-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8 legend</vt:lpstr>
      <vt:lpstr>cv</vt:lpstr>
      <vt:lpstr>summary</vt:lpstr>
      <vt:lpstr>random sampl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nton Lavrinienko</cp:lastModifiedBy>
  <dcterms:created xsi:type="dcterms:W3CDTF">2017-08-27T16:15:25Z</dcterms:created>
  <dcterms:modified xsi:type="dcterms:W3CDTF">2018-05-15T15:02:43Z</dcterms:modified>
</cp:coreProperties>
</file>